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8195" windowHeight="8505"/>
  </bookViews>
  <sheets>
    <sheet name="Supplementary Table 3" sheetId="1" r:id="rId1"/>
  </sheets>
  <calcPr calcId="145621"/>
</workbook>
</file>

<file path=xl/calcChain.xml><?xml version="1.0" encoding="utf-8"?>
<calcChain xmlns="http://schemas.openxmlformats.org/spreadsheetml/2006/main">
  <c r="H6" i="1" l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</calcChain>
</file>

<file path=xl/sharedStrings.xml><?xml version="1.0" encoding="utf-8"?>
<sst xmlns="http://schemas.openxmlformats.org/spreadsheetml/2006/main" count="93" uniqueCount="90">
  <si>
    <t>C7orf57</t>
  </si>
  <si>
    <t>NDRG4</t>
  </si>
  <si>
    <t>TMEFF1</t>
  </si>
  <si>
    <t>DMBX1</t>
  </si>
  <si>
    <t>SEMA3D</t>
  </si>
  <si>
    <t>GDF9</t>
  </si>
  <si>
    <t>TLR4</t>
  </si>
  <si>
    <t>CD247</t>
  </si>
  <si>
    <t>CAMK4</t>
  </si>
  <si>
    <t>AKAP5</t>
  </si>
  <si>
    <t>C1QTNF2</t>
  </si>
  <si>
    <t>RBX1</t>
  </si>
  <si>
    <t>BUB1B</t>
  </si>
  <si>
    <t>HUNK</t>
  </si>
  <si>
    <t>N4BP2L1</t>
  </si>
  <si>
    <t>CCNE2</t>
  </si>
  <si>
    <t>DRAXIN</t>
  </si>
  <si>
    <t>NOS2</t>
  </si>
  <si>
    <t>EGR2</t>
  </si>
  <si>
    <t>FAM111B</t>
  </si>
  <si>
    <t>FOXJ1</t>
  </si>
  <si>
    <t>REEP1</t>
  </si>
  <si>
    <t>DNAH17</t>
  </si>
  <si>
    <t>INHBA</t>
  </si>
  <si>
    <t>Fold Difference</t>
  </si>
  <si>
    <t>False Discovery Rate (q-value)(A2)</t>
  </si>
  <si>
    <t>p-value(A2)</t>
  </si>
  <si>
    <t>Fold Change(Gem+ISR/Control)</t>
  </si>
  <si>
    <t>False Discovery Rate (q-value)(A1)</t>
  </si>
  <si>
    <t>p-value(A1)</t>
  </si>
  <si>
    <t>Fold Change(Gem/Control)</t>
  </si>
  <si>
    <t>Symbol</t>
  </si>
  <si>
    <t>IGFBP5</t>
  </si>
  <si>
    <t>ANKRD1</t>
  </si>
  <si>
    <t>CCND2</t>
  </si>
  <si>
    <t>ATF3</t>
  </si>
  <si>
    <t>NGF</t>
  </si>
  <si>
    <t>ADM2</t>
  </si>
  <si>
    <t>CHAC1</t>
  </si>
  <si>
    <t>F2</t>
  </si>
  <si>
    <t>PADI4</t>
  </si>
  <si>
    <t>ALDH1L2</t>
  </si>
  <si>
    <t>TXNDC2</t>
  </si>
  <si>
    <t>RPS6KA2</t>
  </si>
  <si>
    <t>EPO</t>
  </si>
  <si>
    <t>ASNS</t>
  </si>
  <si>
    <t>NUPR1</t>
  </si>
  <si>
    <t>CTH</t>
  </si>
  <si>
    <t>RAB39B</t>
  </si>
  <si>
    <t>DUSP8</t>
  </si>
  <si>
    <t>PCK2</t>
  </si>
  <si>
    <t>TRIB3</t>
  </si>
  <si>
    <t>ULBP1</t>
  </si>
  <si>
    <t>ALOXE3</t>
  </si>
  <si>
    <t>PHGDH</t>
  </si>
  <si>
    <t>PTPRH</t>
  </si>
  <si>
    <t>EPB41L4A-AS1</t>
  </si>
  <si>
    <t>STC2</t>
  </si>
  <si>
    <t>ARHGEF2</t>
  </si>
  <si>
    <t>PSAT1</t>
  </si>
  <si>
    <t>PAX8</t>
  </si>
  <si>
    <t>COL12A1</t>
  </si>
  <si>
    <t>IFNL1</t>
  </si>
  <si>
    <t>GPT2</t>
  </si>
  <si>
    <t>ALDH2</t>
  </si>
  <si>
    <t>NANOG</t>
  </si>
  <si>
    <t>CBS</t>
  </si>
  <si>
    <t>ERVW-1</t>
  </si>
  <si>
    <t>YARS</t>
  </si>
  <si>
    <t>CARS</t>
  </si>
  <si>
    <t>SARS</t>
  </si>
  <si>
    <t>MARS</t>
  </si>
  <si>
    <t>TNFRSF12A</t>
  </si>
  <si>
    <t>GRM5</t>
  </si>
  <si>
    <t>PYCR1</t>
  </si>
  <si>
    <t>ULK1</t>
  </si>
  <si>
    <t>CDX2</t>
  </si>
  <si>
    <t>GARS</t>
  </si>
  <si>
    <t>NCAM1</t>
  </si>
  <si>
    <t>SMOX</t>
  </si>
  <si>
    <t>VEGFA</t>
  </si>
  <si>
    <t>TMEM40</t>
  </si>
  <si>
    <t>Fold Change(Gemcitabine/Control)</t>
  </si>
  <si>
    <t>p-value(Gem/Con)</t>
  </si>
  <si>
    <t>p-value(Gem+ISRIB/Con)</t>
  </si>
  <si>
    <t>False Discovery Rate (q-value)(Gem/Con)</t>
  </si>
  <si>
    <t>False Discovery Rate (q-value)(Gem+ISRIB/Con)</t>
  </si>
  <si>
    <t>Genes differentially regulated in Gem+ISIRB treatment  over Gem alone</t>
  </si>
  <si>
    <t>List of genes down regulated in Gem+ISIRB over Gem treatment</t>
  </si>
  <si>
    <t>List of genes upregulated in Gem+ISIRB over Gem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name val="Arial"/>
      <family val="2"/>
    </font>
    <font>
      <b/>
      <sz val="10"/>
      <color rgb="FFFF0000"/>
      <name val="Arial"/>
      <family val="2"/>
    </font>
    <font>
      <sz val="14"/>
      <name val="Calibri"/>
      <family val="2"/>
      <scheme val="minor"/>
    </font>
    <font>
      <b/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0" fontId="1" fillId="0" borderId="0" xfId="0" applyFont="1"/>
    <xf numFmtId="2" fontId="2" fillId="0" borderId="0" xfId="0" applyNumberFormat="1" applyFont="1"/>
    <xf numFmtId="11" fontId="0" fillId="0" borderId="0" xfId="0" applyNumberFormat="1"/>
    <xf numFmtId="11" fontId="0" fillId="0" borderId="0" xfId="0" applyNumberFormat="1" applyFill="1"/>
    <xf numFmtId="0" fontId="3" fillId="0" borderId="0" xfId="0" applyFont="1"/>
    <xf numFmtId="0" fontId="3" fillId="0" borderId="0" xfId="0" applyFont="1" applyFill="1"/>
    <xf numFmtId="11" fontId="2" fillId="0" borderId="0" xfId="0" applyNumberFormat="1" applyFont="1"/>
    <xf numFmtId="0" fontId="2" fillId="0" borderId="0" xfId="0" applyFont="1" applyFill="1"/>
    <xf numFmtId="0" fontId="2" fillId="0" borderId="0" xfId="0" applyFont="1"/>
    <xf numFmtId="2" fontId="0" fillId="0" borderId="0" xfId="0" applyNumberFormat="1"/>
    <xf numFmtId="0" fontId="5" fillId="0" borderId="0" xfId="0" applyFont="1" applyFill="1"/>
    <xf numFmtId="0" fontId="5" fillId="0" borderId="0" xfId="0" applyFont="1"/>
    <xf numFmtId="0" fontId="0" fillId="0" borderId="0" xfId="0" applyFill="1" applyAlignment="1">
      <alignment horizontal="right"/>
    </xf>
    <xf numFmtId="0" fontId="4" fillId="0" borderId="0" xfId="0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3" fillId="0" borderId="0" xfId="0" applyFont="1" applyAlignment="1">
      <alignment horizontal="right"/>
    </xf>
    <xf numFmtId="0" fontId="0" fillId="0" borderId="0" xfId="0" applyFill="1" applyAlignment="1">
      <alignment horizontal="left"/>
    </xf>
    <xf numFmtId="0" fontId="4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"/>
  <sheetViews>
    <sheetView tabSelected="1" topLeftCell="A55" workbookViewId="0">
      <selection activeCell="C66" sqref="C66"/>
    </sheetView>
  </sheetViews>
  <sheetFormatPr defaultRowHeight="15" x14ac:dyDescent="0.25"/>
  <cols>
    <col min="1" max="1" width="12.140625" style="14" customWidth="1"/>
    <col min="2" max="2" width="9.140625" style="1"/>
    <col min="5" max="5" width="9.140625" style="1"/>
    <col min="8" max="8" width="9" customWidth="1"/>
  </cols>
  <sheetData>
    <row r="1" spans="1:8" ht="18.75" x14ac:dyDescent="0.3">
      <c r="A1" s="22" t="s">
        <v>87</v>
      </c>
    </row>
    <row r="2" spans="1:8" x14ac:dyDescent="0.25">
      <c r="A2" s="19"/>
    </row>
    <row r="3" spans="1:8" ht="18.75" x14ac:dyDescent="0.3">
      <c r="A3" s="21" t="s">
        <v>88</v>
      </c>
    </row>
    <row r="4" spans="1:8" ht="15.75" x14ac:dyDescent="0.25">
      <c r="A4" s="15"/>
    </row>
    <row r="5" spans="1:8" s="10" customFormat="1" ht="12.75" x14ac:dyDescent="0.2">
      <c r="A5" s="16" t="s">
        <v>31</v>
      </c>
      <c r="B5" s="12" t="s">
        <v>82</v>
      </c>
      <c r="C5" s="13" t="s">
        <v>83</v>
      </c>
      <c r="D5" s="13" t="s">
        <v>85</v>
      </c>
      <c r="E5" s="12" t="s">
        <v>27</v>
      </c>
      <c r="F5" s="13" t="s">
        <v>84</v>
      </c>
      <c r="G5" s="13" t="s">
        <v>86</v>
      </c>
      <c r="H5" s="13" t="s">
        <v>24</v>
      </c>
    </row>
    <row r="6" spans="1:8" x14ac:dyDescent="0.25">
      <c r="A6" s="14" t="s">
        <v>81</v>
      </c>
      <c r="B6" s="1">
        <v>10.808999999999999</v>
      </c>
      <c r="C6" s="4">
        <v>2.69E-17</v>
      </c>
      <c r="D6" s="4">
        <v>4.8399999999999998E-16</v>
      </c>
      <c r="E6" s="1">
        <v>8.5009999999999994</v>
      </c>
      <c r="F6" s="4">
        <v>9.8200000000000006E-13</v>
      </c>
      <c r="G6" s="4">
        <v>9.9600000000000004E-12</v>
      </c>
      <c r="H6" s="11">
        <f t="shared" ref="H6:H37" si="0">E6-B6</f>
        <v>-2.3079999999999998</v>
      </c>
    </row>
    <row r="7" spans="1:8" x14ac:dyDescent="0.25">
      <c r="A7" s="14" t="s">
        <v>80</v>
      </c>
      <c r="B7" s="1">
        <v>1.2310000000000001</v>
      </c>
      <c r="C7" s="4">
        <v>2.12E-5</v>
      </c>
      <c r="D7" s="4">
        <v>9.7200000000000004E-5</v>
      </c>
      <c r="E7" s="1">
        <v>-1.083</v>
      </c>
      <c r="F7" s="4">
        <v>0.111</v>
      </c>
      <c r="G7" s="4">
        <v>0.20899999999999999</v>
      </c>
      <c r="H7" s="11">
        <f t="shared" si="0"/>
        <v>-2.3140000000000001</v>
      </c>
    </row>
    <row r="8" spans="1:8" x14ac:dyDescent="0.25">
      <c r="A8" s="14" t="s">
        <v>79</v>
      </c>
      <c r="B8" s="1">
        <v>1.286</v>
      </c>
      <c r="C8" s="4">
        <v>1.1899999999999999E-7</v>
      </c>
      <c r="D8" s="4">
        <v>7.7100000000000001E-7</v>
      </c>
      <c r="E8" s="1">
        <v>-1.0489999999999999</v>
      </c>
      <c r="F8" s="4">
        <v>0.33500000000000002</v>
      </c>
      <c r="G8" s="4">
        <v>0.50700000000000001</v>
      </c>
      <c r="H8" s="11">
        <f t="shared" si="0"/>
        <v>-2.335</v>
      </c>
    </row>
    <row r="9" spans="1:8" x14ac:dyDescent="0.25">
      <c r="A9" s="14" t="s">
        <v>78</v>
      </c>
      <c r="B9" s="1">
        <v>1.079</v>
      </c>
      <c r="C9" s="4">
        <v>0.90100000000000002</v>
      </c>
      <c r="D9" s="4">
        <v>0.98</v>
      </c>
      <c r="E9" s="1">
        <v>-1.266</v>
      </c>
      <c r="F9" s="4">
        <v>0.57799999999999996</v>
      </c>
      <c r="G9" s="4">
        <v>0.75600000000000001</v>
      </c>
      <c r="H9" s="11">
        <f t="shared" si="0"/>
        <v>-2.3449999999999998</v>
      </c>
    </row>
    <row r="10" spans="1:8" x14ac:dyDescent="0.25">
      <c r="A10" s="14" t="s">
        <v>77</v>
      </c>
      <c r="B10" s="1">
        <v>1.3169999999999999</v>
      </c>
      <c r="C10" s="4">
        <v>1.7800000000000001E-12</v>
      </c>
      <c r="D10" s="4">
        <v>2.03E-11</v>
      </c>
      <c r="E10" s="1">
        <v>-1.083</v>
      </c>
      <c r="F10" s="4">
        <v>4.1399999999999999E-2</v>
      </c>
      <c r="G10" s="4">
        <v>8.9599999999999999E-2</v>
      </c>
      <c r="H10" s="11">
        <f t="shared" si="0"/>
        <v>-2.4</v>
      </c>
    </row>
    <row r="11" spans="1:8" x14ac:dyDescent="0.25">
      <c r="A11" s="14" t="s">
        <v>76</v>
      </c>
      <c r="B11" s="1">
        <v>1.24</v>
      </c>
      <c r="C11" s="4">
        <v>0.622</v>
      </c>
      <c r="D11" s="4">
        <v>0.8</v>
      </c>
      <c r="E11" s="1">
        <v>-1.161</v>
      </c>
      <c r="F11" s="4">
        <v>0.74399999999999999</v>
      </c>
      <c r="G11" s="4">
        <v>0.878</v>
      </c>
      <c r="H11" s="11">
        <f t="shared" si="0"/>
        <v>-2.4009999999999998</v>
      </c>
    </row>
    <row r="12" spans="1:8" x14ac:dyDescent="0.25">
      <c r="A12" s="14" t="s">
        <v>75</v>
      </c>
      <c r="B12" s="1">
        <v>1.2729999999999999</v>
      </c>
      <c r="C12" s="4">
        <v>8.6200000000000004E-8</v>
      </c>
      <c r="D12" s="4">
        <v>5.7100000000000002E-7</v>
      </c>
      <c r="E12" s="1">
        <v>-1.1299999999999999</v>
      </c>
      <c r="F12" s="4">
        <v>8.3300000000000006E-3</v>
      </c>
      <c r="G12" s="4">
        <v>2.1899999999999999E-2</v>
      </c>
      <c r="H12" s="11">
        <f t="shared" si="0"/>
        <v>-2.4029999999999996</v>
      </c>
    </row>
    <row r="13" spans="1:8" x14ac:dyDescent="0.25">
      <c r="A13" s="14" t="s">
        <v>74</v>
      </c>
      <c r="B13" s="1">
        <v>1.0309999999999999</v>
      </c>
      <c r="C13" s="4">
        <v>0.442</v>
      </c>
      <c r="D13" s="4">
        <v>0.63</v>
      </c>
      <c r="E13" s="1">
        <v>-1.379</v>
      </c>
      <c r="F13" s="4">
        <v>3.11E-15</v>
      </c>
      <c r="G13" s="4">
        <v>3.92E-14</v>
      </c>
      <c r="H13" s="11">
        <f t="shared" si="0"/>
        <v>-2.41</v>
      </c>
    </row>
    <row r="14" spans="1:8" x14ac:dyDescent="0.25">
      <c r="A14" s="14" t="s">
        <v>73</v>
      </c>
      <c r="B14" s="1">
        <v>1.093</v>
      </c>
      <c r="C14" s="4">
        <v>0.91</v>
      </c>
      <c r="D14" s="4">
        <v>0.98699999999999999</v>
      </c>
      <c r="E14" s="1">
        <v>-1.34</v>
      </c>
      <c r="F14" s="4">
        <v>0.60599999999999998</v>
      </c>
      <c r="G14" s="4">
        <v>0.77900000000000003</v>
      </c>
      <c r="H14" s="11">
        <f t="shared" si="0"/>
        <v>-2.4329999999999998</v>
      </c>
    </row>
    <row r="15" spans="1:8" x14ac:dyDescent="0.25">
      <c r="A15" s="14" t="s">
        <v>72</v>
      </c>
      <c r="B15" s="1">
        <v>1.327</v>
      </c>
      <c r="C15" s="4">
        <v>2.4199999999999999E-10</v>
      </c>
      <c r="D15" s="4">
        <v>2.1799999999999999E-9</v>
      </c>
      <c r="E15" s="1">
        <v>-1.111</v>
      </c>
      <c r="F15" s="4">
        <v>2.18E-2</v>
      </c>
      <c r="G15" s="4">
        <v>5.1200000000000002E-2</v>
      </c>
      <c r="H15" s="11">
        <f t="shared" si="0"/>
        <v>-2.4379999999999997</v>
      </c>
    </row>
    <row r="16" spans="1:8" x14ac:dyDescent="0.25">
      <c r="A16" s="14" t="s">
        <v>71</v>
      </c>
      <c r="B16" s="1">
        <v>1.042</v>
      </c>
      <c r="C16" s="4">
        <v>0.29799999999999999</v>
      </c>
      <c r="D16" s="4">
        <v>0.47099999999999997</v>
      </c>
      <c r="E16" s="1">
        <v>-1.397</v>
      </c>
      <c r="F16" s="4">
        <v>9.2499999999999999E-17</v>
      </c>
      <c r="G16" s="4">
        <v>1.32E-15</v>
      </c>
      <c r="H16" s="11">
        <f t="shared" si="0"/>
        <v>-2.4390000000000001</v>
      </c>
    </row>
    <row r="17" spans="1:8" x14ac:dyDescent="0.25">
      <c r="A17" s="14" t="s">
        <v>70</v>
      </c>
      <c r="B17" s="1">
        <v>1.3859999999999999</v>
      </c>
      <c r="C17" s="4">
        <v>3.1199999999999998E-15</v>
      </c>
      <c r="D17" s="4">
        <v>4.5799999999999998E-14</v>
      </c>
      <c r="E17" s="1">
        <v>-1.054</v>
      </c>
      <c r="F17" s="4">
        <v>0.21299999999999999</v>
      </c>
      <c r="G17" s="4">
        <v>0.35599999999999998</v>
      </c>
      <c r="H17" s="11">
        <f t="shared" si="0"/>
        <v>-2.44</v>
      </c>
    </row>
    <row r="18" spans="1:8" x14ac:dyDescent="0.25">
      <c r="A18" s="14" t="s">
        <v>69</v>
      </c>
      <c r="B18" s="1">
        <v>1.377</v>
      </c>
      <c r="C18" s="4">
        <v>2.3100000000000001E-15</v>
      </c>
      <c r="D18" s="4">
        <v>3.4200000000000002E-14</v>
      </c>
      <c r="E18" s="1">
        <v>-1.0680000000000001</v>
      </c>
      <c r="F18" s="4">
        <v>0.107</v>
      </c>
      <c r="G18" s="4">
        <v>0.20200000000000001</v>
      </c>
      <c r="H18" s="11">
        <f t="shared" si="0"/>
        <v>-2.4450000000000003</v>
      </c>
    </row>
    <row r="19" spans="1:8" x14ac:dyDescent="0.25">
      <c r="A19" s="14" t="s">
        <v>68</v>
      </c>
      <c r="B19" s="1">
        <v>1.3520000000000001</v>
      </c>
      <c r="C19" s="4">
        <v>2.14E-13</v>
      </c>
      <c r="D19" s="4">
        <v>2.66E-12</v>
      </c>
      <c r="E19" s="1">
        <v>-1.1020000000000001</v>
      </c>
      <c r="F19" s="4">
        <v>1.95E-2</v>
      </c>
      <c r="G19" s="4">
        <v>4.6699999999999998E-2</v>
      </c>
      <c r="H19" s="11">
        <f t="shared" si="0"/>
        <v>-2.4540000000000002</v>
      </c>
    </row>
    <row r="20" spans="1:8" x14ac:dyDescent="0.25">
      <c r="A20" s="14" t="s">
        <v>67</v>
      </c>
      <c r="B20" s="1">
        <v>1.032</v>
      </c>
      <c r="C20" s="4">
        <v>1</v>
      </c>
      <c r="D20" s="4">
        <v>1</v>
      </c>
      <c r="E20" s="1">
        <v>-1.4490000000000001</v>
      </c>
      <c r="F20" s="4">
        <v>0.58299999999999996</v>
      </c>
      <c r="G20" s="4">
        <v>0.76</v>
      </c>
      <c r="H20" s="11">
        <f t="shared" si="0"/>
        <v>-2.4809999999999999</v>
      </c>
    </row>
    <row r="21" spans="1:8" x14ac:dyDescent="0.25">
      <c r="A21" s="14" t="s">
        <v>66</v>
      </c>
      <c r="B21" s="1">
        <v>1.2170000000000001</v>
      </c>
      <c r="C21" s="4">
        <v>5.8699999999999997E-6</v>
      </c>
      <c r="D21" s="4">
        <v>2.9600000000000001E-5</v>
      </c>
      <c r="E21" s="1">
        <v>-1.2889999999999999</v>
      </c>
      <c r="F21" s="4">
        <v>1.44E-8</v>
      </c>
      <c r="G21" s="4">
        <v>9.5599999999999996E-8</v>
      </c>
      <c r="H21" s="11">
        <f t="shared" si="0"/>
        <v>-2.5060000000000002</v>
      </c>
    </row>
    <row r="22" spans="1:8" x14ac:dyDescent="0.25">
      <c r="A22" s="14" t="s">
        <v>65</v>
      </c>
      <c r="B22" s="1">
        <v>1.415</v>
      </c>
      <c r="C22" s="4">
        <v>0.89700000000000002</v>
      </c>
      <c r="D22" s="4">
        <v>0.97699999999999998</v>
      </c>
      <c r="E22" s="1">
        <v>-1.0960000000000001</v>
      </c>
      <c r="F22" s="4">
        <v>1</v>
      </c>
      <c r="G22" s="4">
        <v>1</v>
      </c>
      <c r="H22" s="11">
        <f t="shared" si="0"/>
        <v>-2.5110000000000001</v>
      </c>
    </row>
    <row r="23" spans="1:8" x14ac:dyDescent="0.25">
      <c r="A23" s="14" t="s">
        <v>64</v>
      </c>
      <c r="B23" s="1">
        <v>1.484</v>
      </c>
      <c r="C23" s="4">
        <v>3.18E-6</v>
      </c>
      <c r="D23" s="4">
        <v>1.6799999999999998E-5</v>
      </c>
      <c r="E23" s="1">
        <v>-1.032</v>
      </c>
      <c r="F23" s="4">
        <v>0.74199999999999999</v>
      </c>
      <c r="G23" s="4">
        <v>0.878</v>
      </c>
      <c r="H23" s="11">
        <f t="shared" si="0"/>
        <v>-2.516</v>
      </c>
    </row>
    <row r="24" spans="1:8" x14ac:dyDescent="0.25">
      <c r="A24" s="14" t="s">
        <v>63</v>
      </c>
      <c r="B24" s="1">
        <v>1.4390000000000001</v>
      </c>
      <c r="C24" s="4">
        <v>2.8899999999999998E-10</v>
      </c>
      <c r="D24" s="4">
        <v>2.5800000000000002E-9</v>
      </c>
      <c r="E24" s="1">
        <v>-1.0920000000000001</v>
      </c>
      <c r="F24" s="4">
        <v>0.158</v>
      </c>
      <c r="G24" s="4">
        <v>0.27800000000000002</v>
      </c>
      <c r="H24" s="11">
        <f t="shared" si="0"/>
        <v>-2.5310000000000001</v>
      </c>
    </row>
    <row r="25" spans="1:8" x14ac:dyDescent="0.25">
      <c r="A25" s="14" t="s">
        <v>62</v>
      </c>
      <c r="B25" s="1">
        <v>-1.054</v>
      </c>
      <c r="C25" s="4">
        <v>1</v>
      </c>
      <c r="D25" s="4">
        <v>1</v>
      </c>
      <c r="E25" s="1">
        <v>-3.605</v>
      </c>
      <c r="F25" s="4">
        <v>0.27100000000000002</v>
      </c>
      <c r="G25" s="4">
        <v>0.42899999999999999</v>
      </c>
      <c r="H25" s="11">
        <f t="shared" si="0"/>
        <v>-2.5510000000000002</v>
      </c>
    </row>
    <row r="26" spans="1:8" x14ac:dyDescent="0.25">
      <c r="A26" s="14" t="s">
        <v>61</v>
      </c>
      <c r="B26" s="1">
        <v>1.546</v>
      </c>
      <c r="C26" s="4">
        <v>3.73E-10</v>
      </c>
      <c r="D26" s="4">
        <v>3.2799999999999998E-9</v>
      </c>
      <c r="E26" s="1">
        <v>-1.0129999999999999</v>
      </c>
      <c r="F26" s="4">
        <v>0.86399999999999999</v>
      </c>
      <c r="G26" s="4">
        <v>0.95299999999999996</v>
      </c>
      <c r="H26" s="11">
        <f t="shared" si="0"/>
        <v>-2.5590000000000002</v>
      </c>
    </row>
    <row r="27" spans="1:8" x14ac:dyDescent="0.25">
      <c r="A27" s="14" t="s">
        <v>60</v>
      </c>
      <c r="B27" s="1">
        <v>6.2619999999999996</v>
      </c>
      <c r="C27" s="4">
        <v>0.41199999999999998</v>
      </c>
      <c r="D27" s="4">
        <v>0.59799999999999998</v>
      </c>
      <c r="E27" s="1">
        <v>3.6930000000000001</v>
      </c>
      <c r="F27" s="4">
        <v>0.379</v>
      </c>
      <c r="G27" s="4">
        <v>0.55700000000000005</v>
      </c>
      <c r="H27" s="11">
        <f t="shared" si="0"/>
        <v>-2.5689999999999995</v>
      </c>
    </row>
    <row r="28" spans="1:8" x14ac:dyDescent="0.25">
      <c r="A28" s="14" t="s">
        <v>59</v>
      </c>
      <c r="B28" s="1">
        <v>1.242</v>
      </c>
      <c r="C28" s="4">
        <v>1.23E-7</v>
      </c>
      <c r="D28" s="4">
        <v>7.9400000000000004E-7</v>
      </c>
      <c r="E28" s="1">
        <v>-1.3520000000000001</v>
      </c>
      <c r="F28" s="4">
        <v>4.39E-13</v>
      </c>
      <c r="G28" s="4">
        <v>4.6300000000000003E-12</v>
      </c>
      <c r="H28" s="11">
        <f t="shared" si="0"/>
        <v>-2.5940000000000003</v>
      </c>
    </row>
    <row r="29" spans="1:8" x14ac:dyDescent="0.25">
      <c r="A29" s="14" t="s">
        <v>58</v>
      </c>
      <c r="B29" s="1">
        <v>1.6559999999999999</v>
      </c>
      <c r="C29" s="4">
        <v>9.8599999999999997E-32</v>
      </c>
      <c r="D29" s="4">
        <v>4.5200000000000002E-30</v>
      </c>
      <c r="E29" s="1">
        <v>-1.0029999999999999</v>
      </c>
      <c r="F29" s="4">
        <v>0.95599999999999996</v>
      </c>
      <c r="G29" s="4">
        <v>1</v>
      </c>
      <c r="H29" s="11">
        <f t="shared" si="0"/>
        <v>-2.6589999999999998</v>
      </c>
    </row>
    <row r="30" spans="1:8" x14ac:dyDescent="0.25">
      <c r="A30" s="14" t="s">
        <v>57</v>
      </c>
      <c r="B30" s="1">
        <v>1.371</v>
      </c>
      <c r="C30" s="4">
        <v>1.35E-8</v>
      </c>
      <c r="D30" s="4">
        <v>9.9E-8</v>
      </c>
      <c r="E30" s="1">
        <v>-1.321</v>
      </c>
      <c r="F30" s="4">
        <v>5.4700000000000001E-7</v>
      </c>
      <c r="G30" s="4">
        <v>2.9900000000000002E-6</v>
      </c>
      <c r="H30" s="11">
        <f t="shared" si="0"/>
        <v>-2.6920000000000002</v>
      </c>
    </row>
    <row r="31" spans="1:8" x14ac:dyDescent="0.25">
      <c r="A31" s="14" t="s">
        <v>56</v>
      </c>
      <c r="B31" s="1">
        <v>1.694</v>
      </c>
      <c r="C31" s="4">
        <v>1.1800000000000001E-9</v>
      </c>
      <c r="D31" s="4">
        <v>9.8299999999999993E-9</v>
      </c>
      <c r="E31" s="1">
        <v>-1.016</v>
      </c>
      <c r="F31" s="4">
        <v>0.872</v>
      </c>
      <c r="G31" s="4">
        <v>0.95899999999999996</v>
      </c>
      <c r="H31" s="11">
        <f t="shared" si="0"/>
        <v>-2.71</v>
      </c>
    </row>
    <row r="32" spans="1:8" x14ac:dyDescent="0.25">
      <c r="A32" s="14" t="s">
        <v>55</v>
      </c>
      <c r="B32" s="1">
        <v>1.151</v>
      </c>
      <c r="C32" s="4">
        <v>9.7400000000000004E-3</v>
      </c>
      <c r="D32" s="4">
        <v>2.63E-2</v>
      </c>
      <c r="E32" s="1">
        <v>-1.6</v>
      </c>
      <c r="F32" s="4">
        <v>1.2300000000000001E-15</v>
      </c>
      <c r="G32" s="4">
        <v>1.6099999999999999E-14</v>
      </c>
      <c r="H32" s="11">
        <f t="shared" si="0"/>
        <v>-2.7510000000000003</v>
      </c>
    </row>
    <row r="33" spans="1:8" x14ac:dyDescent="0.25">
      <c r="A33" s="14" t="s">
        <v>54</v>
      </c>
      <c r="B33" s="1">
        <v>1.702</v>
      </c>
      <c r="C33" s="4">
        <v>1.43E-32</v>
      </c>
      <c r="D33" s="4">
        <v>6.73E-31</v>
      </c>
      <c r="E33" s="1">
        <v>-1.0920000000000001</v>
      </c>
      <c r="F33" s="4">
        <v>6.0400000000000002E-2</v>
      </c>
      <c r="G33" s="4">
        <v>0.124</v>
      </c>
      <c r="H33" s="11">
        <f t="shared" si="0"/>
        <v>-2.794</v>
      </c>
    </row>
    <row r="34" spans="1:8" x14ac:dyDescent="0.25">
      <c r="A34" s="14" t="s">
        <v>53</v>
      </c>
      <c r="B34" s="1">
        <v>8.7270000000000003</v>
      </c>
      <c r="C34" s="4">
        <v>8.7100000000000003E-56</v>
      </c>
      <c r="D34" s="4">
        <v>1.04E-53</v>
      </c>
      <c r="E34" s="1">
        <v>5.8520000000000003</v>
      </c>
      <c r="F34" s="4">
        <v>4.4700000000000002E-25</v>
      </c>
      <c r="G34" s="4">
        <v>1.14E-23</v>
      </c>
      <c r="H34" s="11">
        <f t="shared" si="0"/>
        <v>-2.875</v>
      </c>
    </row>
    <row r="35" spans="1:8" x14ac:dyDescent="0.25">
      <c r="A35" s="14" t="s">
        <v>52</v>
      </c>
      <c r="B35" s="1">
        <v>1.964</v>
      </c>
      <c r="C35" s="4">
        <v>4.5900000000000001E-20</v>
      </c>
      <c r="D35" s="4">
        <v>1.0000000000000001E-18</v>
      </c>
      <c r="E35" s="1">
        <v>-1.014</v>
      </c>
      <c r="F35" s="4">
        <v>0.879</v>
      </c>
      <c r="G35" s="4">
        <v>0.96299999999999997</v>
      </c>
      <c r="H35" s="11">
        <f t="shared" si="0"/>
        <v>-2.9779999999999998</v>
      </c>
    </row>
    <row r="36" spans="1:8" x14ac:dyDescent="0.25">
      <c r="A36" s="17" t="s">
        <v>51</v>
      </c>
      <c r="B36" s="9">
        <v>1.2250000000000001</v>
      </c>
      <c r="C36" s="8">
        <v>1.4800000000000001E-5</v>
      </c>
      <c r="D36" s="8">
        <v>6.9499999999999995E-5</v>
      </c>
      <c r="E36" s="9">
        <v>-1.796</v>
      </c>
      <c r="F36" s="8">
        <v>1.3499999999999999E-26</v>
      </c>
      <c r="G36" s="8">
        <v>3.7599999999999999E-25</v>
      </c>
      <c r="H36" s="3">
        <f t="shared" si="0"/>
        <v>-3.0209999999999999</v>
      </c>
    </row>
    <row r="37" spans="1:8" x14ac:dyDescent="0.25">
      <c r="A37" s="17" t="s">
        <v>50</v>
      </c>
      <c r="B37" s="9">
        <v>1.383</v>
      </c>
      <c r="C37" s="8">
        <v>1.12E-10</v>
      </c>
      <c r="D37" s="8">
        <v>1.0500000000000001E-9</v>
      </c>
      <c r="E37" s="9">
        <v>-1.7070000000000001</v>
      </c>
      <c r="F37" s="8">
        <v>8.0700000000000001E-22</v>
      </c>
      <c r="G37" s="8">
        <v>1.6999999999999999E-20</v>
      </c>
      <c r="H37" s="3">
        <f t="shared" si="0"/>
        <v>-3.09</v>
      </c>
    </row>
    <row r="38" spans="1:8" x14ac:dyDescent="0.25">
      <c r="A38" s="17" t="s">
        <v>49</v>
      </c>
      <c r="B38" s="9">
        <v>10.439</v>
      </c>
      <c r="C38" s="8">
        <v>5.7000000000000003E-71</v>
      </c>
      <c r="D38" s="8">
        <v>1.14E-68</v>
      </c>
      <c r="E38" s="9">
        <v>7.2830000000000004</v>
      </c>
      <c r="F38" s="8">
        <v>9.2500000000000001E-94</v>
      </c>
      <c r="G38" s="8">
        <v>3.0700000000000002E-91</v>
      </c>
      <c r="H38" s="3">
        <f t="shared" ref="H38:H55" si="1">E38-B38</f>
        <v>-3.1559999999999997</v>
      </c>
    </row>
    <row r="39" spans="1:8" x14ac:dyDescent="0.25">
      <c r="A39" s="17" t="s">
        <v>48</v>
      </c>
      <c r="B39" s="9">
        <v>2.2240000000000002</v>
      </c>
      <c r="C39" s="8">
        <v>1.3100000000000001E-10</v>
      </c>
      <c r="D39" s="8">
        <v>1.2199999999999999E-9</v>
      </c>
      <c r="E39" s="9">
        <v>-1.0549999999999999</v>
      </c>
      <c r="F39" s="8">
        <v>0.71599999999999997</v>
      </c>
      <c r="G39" s="8">
        <v>0.86099999999999999</v>
      </c>
      <c r="H39" s="3">
        <f t="shared" si="1"/>
        <v>-3.2789999999999999</v>
      </c>
    </row>
    <row r="40" spans="1:8" x14ac:dyDescent="0.25">
      <c r="A40" s="17" t="s">
        <v>47</v>
      </c>
      <c r="B40" s="9">
        <v>1.458</v>
      </c>
      <c r="C40" s="8">
        <v>8.2899999999999998E-4</v>
      </c>
      <c r="D40" s="8">
        <v>2.8700000000000002E-3</v>
      </c>
      <c r="E40" s="9">
        <v>-1.978</v>
      </c>
      <c r="F40" s="8">
        <v>1.24E-7</v>
      </c>
      <c r="G40" s="8">
        <v>7.3900000000000004E-7</v>
      </c>
      <c r="H40" s="3">
        <f t="shared" si="1"/>
        <v>-3.4359999999999999</v>
      </c>
    </row>
    <row r="41" spans="1:8" x14ac:dyDescent="0.25">
      <c r="A41" s="17" t="s">
        <v>46</v>
      </c>
      <c r="B41" s="9">
        <v>1.3540000000000001</v>
      </c>
      <c r="C41" s="8">
        <v>2.7100000000000001E-5</v>
      </c>
      <c r="D41" s="8">
        <v>1.22E-4</v>
      </c>
      <c r="E41" s="9">
        <v>-2.14</v>
      </c>
      <c r="F41" s="8">
        <v>1.3899999999999999E-12</v>
      </c>
      <c r="G41" s="8">
        <v>1.4E-11</v>
      </c>
      <c r="H41" s="3">
        <f t="shared" si="1"/>
        <v>-3.4940000000000002</v>
      </c>
    </row>
    <row r="42" spans="1:8" x14ac:dyDescent="0.25">
      <c r="A42" s="17" t="s">
        <v>45</v>
      </c>
      <c r="B42" s="9">
        <v>1.2969999999999999</v>
      </c>
      <c r="C42" s="8">
        <v>2.9200000000000003E-10</v>
      </c>
      <c r="D42" s="8">
        <v>2.6099999999999999E-9</v>
      </c>
      <c r="E42" s="9">
        <v>-2.2290000000000001</v>
      </c>
      <c r="F42" s="8">
        <v>3.4600000000000001E-75</v>
      </c>
      <c r="G42" s="8">
        <v>6.0799999999999994E-73</v>
      </c>
      <c r="H42" s="3">
        <f t="shared" si="1"/>
        <v>-3.5259999999999998</v>
      </c>
    </row>
    <row r="43" spans="1:8" x14ac:dyDescent="0.25">
      <c r="A43" s="17" t="s">
        <v>44</v>
      </c>
      <c r="B43" s="9">
        <v>2.5779999999999998</v>
      </c>
      <c r="C43" s="8">
        <v>0.51200000000000001</v>
      </c>
      <c r="D43" s="8">
        <v>0.69699999999999995</v>
      </c>
      <c r="E43" s="9">
        <v>-1.0680000000000001</v>
      </c>
      <c r="F43" s="8">
        <v>1</v>
      </c>
      <c r="G43" s="8">
        <v>1</v>
      </c>
      <c r="H43" s="3">
        <f t="shared" si="1"/>
        <v>-3.6459999999999999</v>
      </c>
    </row>
    <row r="44" spans="1:8" x14ac:dyDescent="0.25">
      <c r="A44" s="17" t="s">
        <v>43</v>
      </c>
      <c r="B44" s="9">
        <v>-1.234</v>
      </c>
      <c r="C44" s="8">
        <v>3.3300000000000003E-2</v>
      </c>
      <c r="D44" s="8">
        <v>7.7200000000000005E-2</v>
      </c>
      <c r="E44" s="9">
        <v>-4.9139999999999997</v>
      </c>
      <c r="F44" s="8">
        <v>1.3700000000000001E-35</v>
      </c>
      <c r="G44" s="8">
        <v>6.2899999999999996E-34</v>
      </c>
      <c r="H44" s="3">
        <f t="shared" si="1"/>
        <v>-3.6799999999999997</v>
      </c>
    </row>
    <row r="45" spans="1:8" x14ac:dyDescent="0.25">
      <c r="A45" s="17" t="s">
        <v>42</v>
      </c>
      <c r="B45" s="9">
        <v>-5.19</v>
      </c>
      <c r="C45" s="8">
        <v>1.28E-6</v>
      </c>
      <c r="D45" s="8">
        <v>7.1799999999999999E-6</v>
      </c>
      <c r="E45" s="9">
        <v>-8.9179999999999993</v>
      </c>
      <c r="F45" s="8">
        <v>4.7799999999999996E-9</v>
      </c>
      <c r="G45" s="8">
        <v>3.3400000000000001E-8</v>
      </c>
      <c r="H45" s="3">
        <f t="shared" si="1"/>
        <v>-3.7279999999999989</v>
      </c>
    </row>
    <row r="46" spans="1:8" x14ac:dyDescent="0.25">
      <c r="A46" s="17" t="s">
        <v>41</v>
      </c>
      <c r="B46" s="9">
        <v>1.6759999999999999</v>
      </c>
      <c r="C46" s="8">
        <v>4.3399999999999998E-8</v>
      </c>
      <c r="D46" s="8">
        <v>3.0100000000000001E-7</v>
      </c>
      <c r="E46" s="9">
        <v>-2.21</v>
      </c>
      <c r="F46" s="8">
        <v>1.3300000000000001E-10</v>
      </c>
      <c r="G46" s="8">
        <v>1.1100000000000001E-9</v>
      </c>
      <c r="H46" s="3">
        <f t="shared" si="1"/>
        <v>-3.8860000000000001</v>
      </c>
    </row>
    <row r="47" spans="1:8" x14ac:dyDescent="0.25">
      <c r="A47" s="17" t="s">
        <v>40</v>
      </c>
      <c r="B47" s="9">
        <v>2.8809999999999998</v>
      </c>
      <c r="C47" s="8">
        <v>0.56999999999999995</v>
      </c>
      <c r="D47" s="8">
        <v>0.751</v>
      </c>
      <c r="E47" s="9">
        <v>-1.056</v>
      </c>
      <c r="F47" s="8">
        <v>1</v>
      </c>
      <c r="G47" s="8">
        <v>1</v>
      </c>
      <c r="H47" s="3">
        <f t="shared" si="1"/>
        <v>-3.9369999999999998</v>
      </c>
    </row>
    <row r="48" spans="1:8" x14ac:dyDescent="0.25">
      <c r="A48" s="17" t="s">
        <v>39</v>
      </c>
      <c r="B48" s="9">
        <v>1.4970000000000001</v>
      </c>
      <c r="C48" s="8">
        <v>0.58199999999999996</v>
      </c>
      <c r="D48" s="8">
        <v>0.76200000000000001</v>
      </c>
      <c r="E48" s="9">
        <v>-2.613</v>
      </c>
      <c r="F48" s="8">
        <v>0.32700000000000001</v>
      </c>
      <c r="G48" s="8">
        <v>0.498</v>
      </c>
      <c r="H48" s="3">
        <f t="shared" si="1"/>
        <v>-4.1100000000000003</v>
      </c>
    </row>
    <row r="49" spans="1:8" x14ac:dyDescent="0.25">
      <c r="A49" s="17" t="s">
        <v>38</v>
      </c>
      <c r="B49" s="9">
        <v>1.327</v>
      </c>
      <c r="C49" s="8">
        <v>1.02E-4</v>
      </c>
      <c r="D49" s="8">
        <v>4.1599999999999997E-4</v>
      </c>
      <c r="E49" s="9">
        <v>-3.012</v>
      </c>
      <c r="F49" s="8">
        <v>9.5700000000000005E-29</v>
      </c>
      <c r="G49" s="8">
        <v>2.98E-27</v>
      </c>
      <c r="H49" s="3">
        <f t="shared" si="1"/>
        <v>-4.3390000000000004</v>
      </c>
    </row>
    <row r="50" spans="1:8" x14ac:dyDescent="0.25">
      <c r="A50" s="17" t="s">
        <v>37</v>
      </c>
      <c r="B50" s="9">
        <v>1.22</v>
      </c>
      <c r="C50" s="8">
        <v>9.3899999999999997E-2</v>
      </c>
      <c r="D50" s="8">
        <v>0.186</v>
      </c>
      <c r="E50" s="9">
        <v>-3.339</v>
      </c>
      <c r="F50" s="8">
        <v>4.2099999999999999E-18</v>
      </c>
      <c r="G50" s="8">
        <v>6.6499999999999996E-17</v>
      </c>
      <c r="H50" s="3">
        <f t="shared" si="1"/>
        <v>-4.5590000000000002</v>
      </c>
    </row>
    <row r="51" spans="1:8" x14ac:dyDescent="0.25">
      <c r="A51" s="17" t="s">
        <v>36</v>
      </c>
      <c r="B51" s="9">
        <v>10.653</v>
      </c>
      <c r="C51" s="8">
        <v>1.72E-6</v>
      </c>
      <c r="D51" s="8">
        <v>9.4499999999999993E-6</v>
      </c>
      <c r="E51" s="9">
        <v>5.3620000000000001</v>
      </c>
      <c r="F51" s="8">
        <v>6.6499999999999997E-3</v>
      </c>
      <c r="G51" s="8">
        <v>1.7899999999999999E-2</v>
      </c>
      <c r="H51" s="3">
        <f t="shared" si="1"/>
        <v>-5.2910000000000004</v>
      </c>
    </row>
    <row r="52" spans="1:8" x14ac:dyDescent="0.25">
      <c r="A52" s="17" t="s">
        <v>35</v>
      </c>
      <c r="B52" s="9">
        <v>7.9039999999999999</v>
      </c>
      <c r="C52" s="8">
        <v>1.9200000000000001E-124</v>
      </c>
      <c r="D52" s="8">
        <v>1.69E-121</v>
      </c>
      <c r="E52" s="9">
        <v>2.5369999999999999</v>
      </c>
      <c r="F52" s="8">
        <v>4.9300000000000002E-16</v>
      </c>
      <c r="G52" s="8">
        <v>6.6500000000000004E-15</v>
      </c>
      <c r="H52" s="3">
        <f t="shared" si="1"/>
        <v>-5.367</v>
      </c>
    </row>
    <row r="53" spans="1:8" x14ac:dyDescent="0.25">
      <c r="A53" s="17" t="s">
        <v>34</v>
      </c>
      <c r="B53" s="9">
        <v>1.2250000000000001</v>
      </c>
      <c r="C53" s="8">
        <v>0.47499999999999998</v>
      </c>
      <c r="D53" s="8">
        <v>0.66300000000000003</v>
      </c>
      <c r="E53" s="9">
        <v>-5.1180000000000003</v>
      </c>
      <c r="F53" s="8">
        <v>2.9500000000000001E-4</v>
      </c>
      <c r="G53" s="8">
        <v>1.0499999999999999E-3</v>
      </c>
      <c r="H53" s="3">
        <f t="shared" si="1"/>
        <v>-6.343</v>
      </c>
    </row>
    <row r="54" spans="1:8" x14ac:dyDescent="0.25">
      <c r="A54" s="17" t="s">
        <v>33</v>
      </c>
      <c r="B54" s="9">
        <v>27.245000000000001</v>
      </c>
      <c r="C54" s="8">
        <v>8.0800000000000009E-87</v>
      </c>
      <c r="D54" s="8">
        <v>2.4100000000000001E-84</v>
      </c>
      <c r="E54" s="9">
        <v>20.484999999999999</v>
      </c>
      <c r="F54" s="8">
        <v>5.6199999999999998E-46</v>
      </c>
      <c r="G54" s="8">
        <v>3.8399999999999998E-44</v>
      </c>
      <c r="H54" s="3">
        <f t="shared" si="1"/>
        <v>-6.7600000000000016</v>
      </c>
    </row>
    <row r="55" spans="1:8" x14ac:dyDescent="0.25">
      <c r="A55" s="17" t="s">
        <v>32</v>
      </c>
      <c r="B55" s="9">
        <v>2.274</v>
      </c>
      <c r="C55" s="8">
        <v>0.52700000000000002</v>
      </c>
      <c r="D55" s="8">
        <v>0.71199999999999997</v>
      </c>
      <c r="E55" s="9">
        <v>-5.343</v>
      </c>
      <c r="F55" s="8">
        <v>0.56799999999999995</v>
      </c>
      <c r="G55" s="8">
        <v>0.747</v>
      </c>
      <c r="H55" s="3">
        <f t="shared" si="1"/>
        <v>-7.617</v>
      </c>
    </row>
    <row r="58" spans="1:8" ht="15.75" x14ac:dyDescent="0.25">
      <c r="A58" s="20" t="s">
        <v>89</v>
      </c>
    </row>
    <row r="60" spans="1:8" x14ac:dyDescent="0.25">
      <c r="A60" s="18" t="s">
        <v>31</v>
      </c>
      <c r="B60" s="7" t="s">
        <v>30</v>
      </c>
      <c r="C60" s="7" t="s">
        <v>29</v>
      </c>
      <c r="D60" s="7" t="s">
        <v>28</v>
      </c>
      <c r="E60" s="7" t="s">
        <v>27</v>
      </c>
      <c r="F60" s="6" t="s">
        <v>26</v>
      </c>
      <c r="G60" s="6" t="s">
        <v>25</v>
      </c>
      <c r="H60" s="6" t="s">
        <v>24</v>
      </c>
    </row>
    <row r="61" spans="1:8" x14ac:dyDescent="0.25">
      <c r="A61" s="14" t="s">
        <v>23</v>
      </c>
      <c r="B61" s="1">
        <v>16.297000000000001</v>
      </c>
      <c r="C61" s="5">
        <v>4.3500000000000001E-9</v>
      </c>
      <c r="D61" s="5">
        <v>3.4E-8</v>
      </c>
      <c r="E61" s="1">
        <v>26.920999999999999</v>
      </c>
      <c r="F61" s="4">
        <v>1.8100000000000001E-16</v>
      </c>
      <c r="G61" s="4">
        <v>2.5399999999999999E-15</v>
      </c>
      <c r="H61" s="3">
        <f t="shared" ref="H61:H84" si="2">E61-B61</f>
        <v>10.623999999999999</v>
      </c>
    </row>
    <row r="62" spans="1:8" x14ac:dyDescent="0.25">
      <c r="A62" s="14" t="s">
        <v>22</v>
      </c>
      <c r="B62" s="1">
        <v>5.883</v>
      </c>
      <c r="C62" s="5">
        <v>1.78E-2</v>
      </c>
      <c r="D62" s="5">
        <v>4.4699999999999997E-2</v>
      </c>
      <c r="E62" s="1">
        <v>12.215</v>
      </c>
      <c r="F62" s="4">
        <v>3.1299999999999998E-13</v>
      </c>
      <c r="G62" s="4">
        <v>3.3399999999999999E-12</v>
      </c>
      <c r="H62" s="3">
        <f t="shared" si="2"/>
        <v>6.3319999999999999</v>
      </c>
    </row>
    <row r="63" spans="1:8" x14ac:dyDescent="0.25">
      <c r="A63" s="14" t="s">
        <v>21</v>
      </c>
      <c r="B63" s="1">
        <v>10.57</v>
      </c>
      <c r="C63" s="5">
        <v>1.9999999999999999E-36</v>
      </c>
      <c r="D63" s="5">
        <v>1.12E-34</v>
      </c>
      <c r="E63" s="1">
        <v>15.737</v>
      </c>
      <c r="F63" s="4">
        <v>2.05E-62</v>
      </c>
      <c r="G63" s="4">
        <v>2.4199999999999999E-60</v>
      </c>
      <c r="H63" s="3">
        <f t="shared" si="2"/>
        <v>5.1669999999999998</v>
      </c>
    </row>
    <row r="64" spans="1:8" x14ac:dyDescent="0.25">
      <c r="A64" s="14" t="s">
        <v>20</v>
      </c>
      <c r="B64" s="1">
        <v>3.4820000000000002</v>
      </c>
      <c r="C64" s="5">
        <v>1.66E-4</v>
      </c>
      <c r="D64" s="5">
        <v>6.5499999999999998E-4</v>
      </c>
      <c r="E64" s="1">
        <v>7.2089999999999996</v>
      </c>
      <c r="F64" s="4">
        <v>5.7300000000000006E-14</v>
      </c>
      <c r="G64" s="4">
        <v>6.5099999999999995E-13</v>
      </c>
      <c r="H64" s="3">
        <f t="shared" si="2"/>
        <v>3.7269999999999994</v>
      </c>
    </row>
    <row r="65" spans="1:8" x14ac:dyDescent="0.25">
      <c r="A65" s="14" t="s">
        <v>19</v>
      </c>
      <c r="B65" s="1">
        <v>3.827</v>
      </c>
      <c r="C65" s="5">
        <v>9.0799999999999995E-31</v>
      </c>
      <c r="D65" s="5">
        <v>3.9799999999999998E-29</v>
      </c>
      <c r="E65" s="1">
        <v>6.6989999999999998</v>
      </c>
      <c r="F65" s="4">
        <v>2.2499999999999999E-15</v>
      </c>
      <c r="G65" s="4">
        <v>2.87E-14</v>
      </c>
      <c r="H65" s="3">
        <f t="shared" si="2"/>
        <v>2.8719999999999999</v>
      </c>
    </row>
    <row r="66" spans="1:8" x14ac:dyDescent="0.25">
      <c r="A66" s="14" t="s">
        <v>18</v>
      </c>
      <c r="B66" s="1">
        <v>4.3330000000000002</v>
      </c>
      <c r="C66" s="5">
        <v>1.42E-6</v>
      </c>
      <c r="D66" s="5">
        <v>7.9100000000000005E-6</v>
      </c>
      <c r="E66" s="1">
        <v>7.1260000000000003</v>
      </c>
      <c r="F66" s="4">
        <v>3.6699999999999998E-14</v>
      </c>
      <c r="G66" s="4">
        <v>4.2300000000000002E-13</v>
      </c>
      <c r="H66" s="3">
        <f t="shared" si="2"/>
        <v>2.7930000000000001</v>
      </c>
    </row>
    <row r="67" spans="1:8" x14ac:dyDescent="0.25">
      <c r="A67" s="14" t="s">
        <v>17</v>
      </c>
      <c r="B67" s="1">
        <v>3.3149999999999999</v>
      </c>
      <c r="C67" s="5">
        <v>1.12E-2</v>
      </c>
      <c r="D67" s="5">
        <v>2.9700000000000001E-2</v>
      </c>
      <c r="E67" s="1">
        <v>5.9550000000000001</v>
      </c>
      <c r="F67" s="4">
        <v>9.87E-9</v>
      </c>
      <c r="G67" s="4">
        <v>6.6500000000000007E-8</v>
      </c>
      <c r="H67" s="3">
        <f t="shared" si="2"/>
        <v>2.64</v>
      </c>
    </row>
    <row r="68" spans="1:8" x14ac:dyDescent="0.25">
      <c r="A68" s="14" t="s">
        <v>16</v>
      </c>
      <c r="B68" s="1">
        <v>8.2070000000000007</v>
      </c>
      <c r="C68" s="5">
        <v>5.5800000000000002E-9</v>
      </c>
      <c r="D68" s="5">
        <v>4.29E-8</v>
      </c>
      <c r="E68" s="1">
        <v>10.750999999999999</v>
      </c>
      <c r="F68" s="4">
        <v>4.6700000000000003E-13</v>
      </c>
      <c r="G68" s="4">
        <v>4.9099999999999999E-12</v>
      </c>
      <c r="H68" s="3">
        <f t="shared" si="2"/>
        <v>2.5439999999999987</v>
      </c>
    </row>
    <row r="69" spans="1:8" x14ac:dyDescent="0.25">
      <c r="A69" s="14" t="s">
        <v>15</v>
      </c>
      <c r="B69" s="1">
        <v>5.5519999999999996</v>
      </c>
      <c r="C69" s="5">
        <v>6.7100000000000005E-147</v>
      </c>
      <c r="D69" s="5">
        <v>1.0700000000000001E-143</v>
      </c>
      <c r="E69" s="1">
        <v>7.8339999999999996</v>
      </c>
      <c r="F69" s="4">
        <v>1.8600000000000001E-166</v>
      </c>
      <c r="G69" s="4">
        <v>2.9800000000000001E-163</v>
      </c>
      <c r="H69" s="3">
        <f t="shared" si="2"/>
        <v>2.282</v>
      </c>
    </row>
    <row r="70" spans="1:8" x14ac:dyDescent="0.25">
      <c r="A70" s="14" t="s">
        <v>14</v>
      </c>
      <c r="B70" s="1">
        <v>2.7989999999999999</v>
      </c>
      <c r="C70" s="5">
        <v>1.8500000000000001E-3</v>
      </c>
      <c r="D70" s="5">
        <v>5.94E-3</v>
      </c>
      <c r="E70" s="1">
        <v>5.0590000000000002</v>
      </c>
      <c r="F70" s="4">
        <v>2.5300000000000001E-10</v>
      </c>
      <c r="G70" s="4">
        <v>2.0500000000000002E-9</v>
      </c>
      <c r="H70" s="3">
        <f t="shared" si="2"/>
        <v>2.2600000000000002</v>
      </c>
    </row>
    <row r="71" spans="1:8" x14ac:dyDescent="0.25">
      <c r="A71" s="14" t="s">
        <v>13</v>
      </c>
      <c r="B71" s="1">
        <v>10.151</v>
      </c>
      <c r="C71" s="5">
        <v>2.0500000000000002E-8</v>
      </c>
      <c r="D71" s="5">
        <v>1.48E-7</v>
      </c>
      <c r="E71" s="1">
        <v>12.395</v>
      </c>
      <c r="F71" s="4">
        <v>7.4600000000000003E-9</v>
      </c>
      <c r="G71" s="4">
        <v>5.0899999999999999E-8</v>
      </c>
      <c r="H71" s="3">
        <f t="shared" si="2"/>
        <v>2.2439999999999998</v>
      </c>
    </row>
    <row r="72" spans="1:8" x14ac:dyDescent="0.25">
      <c r="A72" s="14" t="s">
        <v>12</v>
      </c>
      <c r="B72" s="1">
        <v>-1.1559999999999999</v>
      </c>
      <c r="C72" s="5">
        <v>4.84E-4</v>
      </c>
      <c r="D72" s="5">
        <v>1.7600000000000001E-3</v>
      </c>
      <c r="E72" s="1">
        <v>1.0389999999999999</v>
      </c>
      <c r="F72" s="4">
        <v>0.35399999999999998</v>
      </c>
      <c r="G72" s="4">
        <v>0.52800000000000002</v>
      </c>
      <c r="H72" s="3">
        <f t="shared" si="2"/>
        <v>2.1949999999999998</v>
      </c>
    </row>
    <row r="73" spans="1:8" x14ac:dyDescent="0.25">
      <c r="A73" s="14" t="s">
        <v>11</v>
      </c>
      <c r="B73" s="1">
        <v>-1.117</v>
      </c>
      <c r="C73" s="5">
        <v>2.2100000000000002E-2</v>
      </c>
      <c r="D73" s="5">
        <v>5.3999999999999999E-2</v>
      </c>
      <c r="E73" s="1">
        <v>1.0069999999999999</v>
      </c>
      <c r="F73" s="4">
        <v>0.88</v>
      </c>
      <c r="G73" s="4">
        <v>0.96399999999999997</v>
      </c>
      <c r="H73" s="3">
        <f t="shared" si="2"/>
        <v>2.1239999999999997</v>
      </c>
    </row>
    <row r="74" spans="1:8" x14ac:dyDescent="0.25">
      <c r="A74" s="14" t="s">
        <v>10</v>
      </c>
      <c r="B74" s="1">
        <v>9.7309999999999999</v>
      </c>
      <c r="C74" s="5">
        <v>1.8399999999999999E-19</v>
      </c>
      <c r="D74" s="5">
        <v>3.8199999999999997E-18</v>
      </c>
      <c r="E74" s="1">
        <v>11.852</v>
      </c>
      <c r="F74" s="4">
        <v>8.5799999999999998E-26</v>
      </c>
      <c r="G74" s="4">
        <v>2.2900000000000001E-24</v>
      </c>
      <c r="H74" s="3">
        <f t="shared" si="2"/>
        <v>2.1210000000000004</v>
      </c>
    </row>
    <row r="75" spans="1:8" x14ac:dyDescent="0.25">
      <c r="A75" s="14" t="s">
        <v>9</v>
      </c>
      <c r="B75" s="1">
        <v>4.9989999999999997</v>
      </c>
      <c r="C75" s="5">
        <v>3.9100000000000003E-70</v>
      </c>
      <c r="D75" s="5">
        <v>7.4800000000000005E-68</v>
      </c>
      <c r="E75" s="1">
        <v>6.8630000000000004</v>
      </c>
      <c r="F75" s="4">
        <v>7.97E-91</v>
      </c>
      <c r="G75" s="4">
        <v>2.42E-88</v>
      </c>
      <c r="H75" s="3">
        <f t="shared" si="2"/>
        <v>1.8640000000000008</v>
      </c>
    </row>
    <row r="76" spans="1:8" x14ac:dyDescent="0.25">
      <c r="A76" s="14" t="s">
        <v>8</v>
      </c>
      <c r="B76" s="1">
        <v>7.4530000000000003</v>
      </c>
      <c r="C76" s="5">
        <v>1.2800000000000001E-3</v>
      </c>
      <c r="D76" s="5">
        <v>4.2599999999999999E-3</v>
      </c>
      <c r="E76" s="1">
        <v>9.2970000000000006</v>
      </c>
      <c r="F76" s="4">
        <v>9.3900000000000006E-5</v>
      </c>
      <c r="G76" s="4">
        <v>3.6699999999999998E-4</v>
      </c>
      <c r="H76" s="3">
        <f t="shared" si="2"/>
        <v>1.8440000000000003</v>
      </c>
    </row>
    <row r="77" spans="1:8" x14ac:dyDescent="0.25">
      <c r="A77" s="14" t="s">
        <v>7</v>
      </c>
      <c r="B77" s="1">
        <v>4.9039999999999999</v>
      </c>
      <c r="C77" s="5">
        <v>1.9599999999999999E-4</v>
      </c>
      <c r="D77" s="5">
        <v>7.6300000000000001E-4</v>
      </c>
      <c r="E77" s="1">
        <v>6.63</v>
      </c>
      <c r="F77" s="4">
        <v>3.4300000000000001E-12</v>
      </c>
      <c r="G77" s="4">
        <v>3.3299999999999997E-11</v>
      </c>
      <c r="H77" s="3">
        <f t="shared" si="2"/>
        <v>1.726</v>
      </c>
    </row>
    <row r="78" spans="1:8" x14ac:dyDescent="0.25">
      <c r="A78" s="14" t="s">
        <v>6</v>
      </c>
      <c r="B78" s="1">
        <v>4.3659999999999997</v>
      </c>
      <c r="C78" s="5">
        <v>2.7799999999999998E-2</v>
      </c>
      <c r="D78" s="5">
        <v>6.5799999999999997E-2</v>
      </c>
      <c r="E78" s="1">
        <v>6.08</v>
      </c>
      <c r="F78" s="4">
        <v>5.5300000000000002E-3</v>
      </c>
      <c r="G78" s="4">
        <v>1.5100000000000001E-2</v>
      </c>
      <c r="H78" s="3">
        <f t="shared" si="2"/>
        <v>1.7140000000000004</v>
      </c>
    </row>
    <row r="79" spans="1:8" x14ac:dyDescent="0.25">
      <c r="A79" s="14" t="s">
        <v>5</v>
      </c>
      <c r="B79" s="1">
        <v>-3.851</v>
      </c>
      <c r="C79" s="5">
        <v>1.8100000000000002E-2</v>
      </c>
      <c r="D79" s="5">
        <v>4.5400000000000003E-2</v>
      </c>
      <c r="E79" s="1">
        <v>-2.335</v>
      </c>
      <c r="F79" s="4">
        <v>7.5999999999999998E-2</v>
      </c>
      <c r="G79" s="4">
        <v>0.151</v>
      </c>
      <c r="H79" s="3">
        <f t="shared" si="2"/>
        <v>1.516</v>
      </c>
    </row>
    <row r="80" spans="1:8" x14ac:dyDescent="0.25">
      <c r="A80" s="14" t="s">
        <v>4</v>
      </c>
      <c r="B80" s="1">
        <v>-3.6160000000000001</v>
      </c>
      <c r="C80" s="5">
        <v>5.0500000000000001E-10</v>
      </c>
      <c r="D80" s="5">
        <v>4.3699999999999996E-9</v>
      </c>
      <c r="E80" s="1">
        <v>-2.1819999999999999</v>
      </c>
      <c r="F80" s="4">
        <v>5.1499999999999998E-5</v>
      </c>
      <c r="G80" s="4">
        <v>2.1000000000000001E-4</v>
      </c>
      <c r="H80" s="3">
        <f t="shared" si="2"/>
        <v>1.4340000000000002</v>
      </c>
    </row>
    <row r="81" spans="1:8" x14ac:dyDescent="0.25">
      <c r="A81" s="14" t="s">
        <v>3</v>
      </c>
      <c r="B81" s="1">
        <v>4.5670000000000002</v>
      </c>
      <c r="C81" s="5">
        <v>1.2299999999999999E-8</v>
      </c>
      <c r="D81" s="5">
        <v>9.1300000000000004E-8</v>
      </c>
      <c r="E81" s="1">
        <v>5.9859999999999998</v>
      </c>
      <c r="F81" s="4">
        <v>1.71E-13</v>
      </c>
      <c r="G81" s="4">
        <v>1.8600000000000002E-12</v>
      </c>
      <c r="H81" s="3">
        <f t="shared" si="2"/>
        <v>1.4189999999999996</v>
      </c>
    </row>
    <row r="82" spans="1:8" x14ac:dyDescent="0.25">
      <c r="A82" s="14" t="s">
        <v>2</v>
      </c>
      <c r="B82" s="1">
        <v>3.0590000000000002</v>
      </c>
      <c r="C82" s="5">
        <v>1.6199999999999999E-6</v>
      </c>
      <c r="D82" s="5">
        <v>8.9400000000000008E-6</v>
      </c>
      <c r="E82" s="1">
        <v>4.46</v>
      </c>
      <c r="F82" s="4">
        <v>5.3800000000000003E-13</v>
      </c>
      <c r="G82" s="4">
        <v>5.6199999999999999E-12</v>
      </c>
      <c r="H82" s="3">
        <f t="shared" si="2"/>
        <v>1.4009999999999998</v>
      </c>
    </row>
    <row r="83" spans="1:8" x14ac:dyDescent="0.25">
      <c r="A83" s="14" t="s">
        <v>1</v>
      </c>
      <c r="B83" s="1">
        <v>11.061</v>
      </c>
      <c r="C83" s="5">
        <v>6.0600000000000004E-146</v>
      </c>
      <c r="D83" s="5">
        <v>8.2E-143</v>
      </c>
      <c r="E83" s="1">
        <v>12.41</v>
      </c>
      <c r="F83" s="4">
        <v>2.1500000000000001E-171</v>
      </c>
      <c r="G83" s="4">
        <v>4.21E-168</v>
      </c>
      <c r="H83" s="3">
        <f t="shared" si="2"/>
        <v>1.3490000000000002</v>
      </c>
    </row>
    <row r="84" spans="1:8" x14ac:dyDescent="0.25">
      <c r="A84" s="14" t="s">
        <v>0</v>
      </c>
      <c r="B84" s="1">
        <v>4.6950000000000003</v>
      </c>
      <c r="C84" s="5">
        <v>1.49E-7</v>
      </c>
      <c r="D84" s="5">
        <v>9.569999999999999E-7</v>
      </c>
      <c r="E84" s="1">
        <v>6</v>
      </c>
      <c r="F84" s="4">
        <v>1.71E-12</v>
      </c>
      <c r="G84" s="4">
        <v>1.7100000000000001E-11</v>
      </c>
      <c r="H84" s="3">
        <f t="shared" si="2"/>
        <v>1.3049999999999997</v>
      </c>
    </row>
    <row r="85" spans="1:8" x14ac:dyDescent="0.25">
      <c r="H85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am</dc:creator>
  <cp:lastModifiedBy>palam</cp:lastModifiedBy>
  <cp:lastPrinted>2015-07-12T17:54:01Z</cp:lastPrinted>
  <dcterms:created xsi:type="dcterms:W3CDTF">2015-04-17T00:36:36Z</dcterms:created>
  <dcterms:modified xsi:type="dcterms:W3CDTF">2015-07-12T17:54:05Z</dcterms:modified>
</cp:coreProperties>
</file>